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Yohey1/Desktop/NcR4/New_sets/Supp_Data/"/>
    </mc:Choice>
  </mc:AlternateContent>
  <xr:revisionPtr revIDLastSave="0" documentId="13_ncr:1_{AACC1943-C789-3344-870F-051703282681}" xr6:coauthVersionLast="47" xr6:coauthVersionMax="47" xr10:uidLastSave="{00000000-0000-0000-0000-000000000000}"/>
  <bookViews>
    <workbookView xWindow="0" yWindow="500" windowWidth="25060" windowHeight="17880" xr2:uid="{00000000-000D-0000-FFFF-FFFF00000000}"/>
  </bookViews>
  <sheets>
    <sheet name="Supplementary Data 5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1" i="5" l="1"/>
  <c r="R10" i="5"/>
  <c r="R9" i="5"/>
  <c r="R8" i="5"/>
  <c r="R7" i="5"/>
  <c r="R6" i="5"/>
  <c r="R5" i="5"/>
  <c r="R4" i="5"/>
  <c r="R3" i="5"/>
</calcChain>
</file>

<file path=xl/sharedStrings.xml><?xml version="1.0" encoding="utf-8"?>
<sst xmlns="http://schemas.openxmlformats.org/spreadsheetml/2006/main" count="13" uniqueCount="13">
  <si>
    <t>Jw255</t>
  </si>
  <si>
    <t>Jw271</t>
  </si>
  <si>
    <t>Jw275</t>
  </si>
  <si>
    <t>Jw229</t>
  </si>
  <si>
    <t>Jw258</t>
  </si>
  <si>
    <t>Jw269</t>
  </si>
  <si>
    <t>Position in CanFam3.1</t>
  </si>
  <si>
    <t>Mean (%)</t>
  </si>
  <si>
    <t>Estimated maximum contamination (%)</t>
  </si>
  <si>
    <t>Jw284</t>
  </si>
  <si>
    <t>Leiden_c</t>
  </si>
  <si>
    <t>Leiden_b</t>
  </si>
  <si>
    <t>Supplementary Data 5  Mapping rate (%) of reads with Japanese Wolf specific substitutions in the mitochondria DNA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>
    <font>
      <sz val="10"/>
      <color indexed="8"/>
      <name val="ヒラギノ角ゴ ProN W3"/>
    </font>
    <font>
      <sz val="12"/>
      <color indexed="8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sz val="6"/>
      <name val="Kozuka Gothic Pr6N B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indexed="13"/>
        <bgColor auto="1"/>
      </patternFill>
    </fill>
  </fills>
  <borders count="5">
    <border>
      <left/>
      <right/>
      <top/>
      <bottom/>
      <diagonal/>
    </border>
    <border>
      <left/>
      <right/>
      <top style="medium">
        <color indexed="12"/>
      </top>
      <bottom style="thin">
        <color indexed="12"/>
      </bottom>
      <diagonal/>
    </border>
    <border>
      <left/>
      <right/>
      <top style="thin">
        <color indexed="12"/>
      </top>
      <bottom/>
      <diagonal/>
    </border>
    <border>
      <left/>
      <right/>
      <top/>
      <bottom/>
      <diagonal/>
    </border>
    <border>
      <left/>
      <right/>
      <top/>
      <bottom style="medium">
        <color indexed="12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22">
    <xf numFmtId="0" fontId="0" fillId="0" borderId="0" xfId="0">
      <alignment vertical="top" wrapText="1"/>
    </xf>
    <xf numFmtId="0" fontId="0" fillId="0" borderId="0" xfId="0" applyNumberFormat="1">
      <alignment vertical="top" wrapText="1"/>
    </xf>
    <xf numFmtId="49" fontId="2" fillId="0" borderId="1" xfId="0" applyNumberFormat="1" applyFont="1" applyBorder="1">
      <alignment vertical="top" wrapText="1"/>
    </xf>
    <xf numFmtId="0" fontId="3" fillId="0" borderId="1" xfId="0" applyNumberFormat="1" applyFont="1" applyBorder="1">
      <alignment vertical="top" wrapText="1"/>
    </xf>
    <xf numFmtId="49" fontId="3" fillId="0" borderId="1" xfId="0" applyNumberFormat="1" applyFont="1" applyBorder="1" applyAlignment="1">
      <alignment horizontal="center" vertical="top" wrapText="1"/>
    </xf>
    <xf numFmtId="49" fontId="2" fillId="2" borderId="2" xfId="0" applyNumberFormat="1" applyFont="1" applyFill="1" applyBorder="1">
      <alignment vertical="top" wrapText="1"/>
    </xf>
    <xf numFmtId="176" fontId="3" fillId="2" borderId="2" xfId="0" applyNumberFormat="1" applyFont="1" applyFill="1" applyBorder="1">
      <alignment vertical="top" wrapText="1"/>
    </xf>
    <xf numFmtId="176" fontId="3" fillId="2" borderId="2" xfId="0" applyNumberFormat="1" applyFont="1" applyFill="1" applyBorder="1" applyAlignment="1">
      <alignment horizontal="center" vertical="top" wrapText="1"/>
    </xf>
    <xf numFmtId="0" fontId="3" fillId="2" borderId="2" xfId="0" applyNumberFormat="1" applyFont="1" applyFill="1" applyBorder="1" applyAlignment="1">
      <alignment horizontal="center" vertical="top" wrapText="1"/>
    </xf>
    <xf numFmtId="49" fontId="2" fillId="0" borderId="3" xfId="0" applyNumberFormat="1" applyFont="1" applyBorder="1">
      <alignment vertical="top" wrapText="1"/>
    </xf>
    <xf numFmtId="176" fontId="3" fillId="0" borderId="3" xfId="0" applyNumberFormat="1" applyFont="1" applyBorder="1">
      <alignment vertical="top" wrapText="1"/>
    </xf>
    <xf numFmtId="176" fontId="3" fillId="0" borderId="3" xfId="0" applyNumberFormat="1" applyFont="1" applyBorder="1" applyAlignment="1">
      <alignment horizontal="center" vertical="top" wrapText="1"/>
    </xf>
    <xf numFmtId="0" fontId="3" fillId="0" borderId="3" xfId="0" applyNumberFormat="1" applyFont="1" applyBorder="1" applyAlignment="1">
      <alignment horizontal="center" vertical="top" wrapText="1"/>
    </xf>
    <xf numFmtId="49" fontId="2" fillId="2" borderId="3" xfId="0" applyNumberFormat="1" applyFont="1" applyFill="1" applyBorder="1">
      <alignment vertical="top" wrapText="1"/>
    </xf>
    <xf numFmtId="176" fontId="3" fillId="2" borderId="3" xfId="0" applyNumberFormat="1" applyFont="1" applyFill="1" applyBorder="1">
      <alignment vertical="top" wrapText="1"/>
    </xf>
    <xf numFmtId="176" fontId="3" fillId="2" borderId="3" xfId="0" applyNumberFormat="1" applyFont="1" applyFill="1" applyBorder="1" applyAlignment="1">
      <alignment horizontal="center" vertical="top" wrapText="1"/>
    </xf>
    <xf numFmtId="0" fontId="3" fillId="2" borderId="3" xfId="0" applyNumberFormat="1" applyFont="1" applyFill="1" applyBorder="1" applyAlignment="1">
      <alignment horizontal="center" vertical="top" wrapText="1"/>
    </xf>
    <xf numFmtId="49" fontId="2" fillId="2" borderId="4" xfId="0" applyNumberFormat="1" applyFont="1" applyFill="1" applyBorder="1">
      <alignment vertical="top" wrapText="1"/>
    </xf>
    <xf numFmtId="176" fontId="3" fillId="2" borderId="4" xfId="0" applyNumberFormat="1" applyFont="1" applyFill="1" applyBorder="1">
      <alignment vertical="top" wrapText="1"/>
    </xf>
    <xf numFmtId="176" fontId="3" fillId="2" borderId="4" xfId="0" applyNumberFormat="1" applyFont="1" applyFill="1" applyBorder="1" applyAlignment="1">
      <alignment horizontal="center" vertical="top" wrapText="1"/>
    </xf>
    <xf numFmtId="0" fontId="3" fillId="2" borderId="4" xfId="0" applyNumberFormat="1" applyFont="1" applyFill="1" applyBorder="1" applyAlignment="1">
      <alignment horizontal="center" vertical="top" wrapText="1"/>
    </xf>
    <xf numFmtId="0" fontId="1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5E88B1"/>
      <rgbColor rgb="FFEEF3F4"/>
      <rgbColor rgb="FF0000FF"/>
      <rgbColor rgb="FF515151"/>
      <rgbColor rgb="FFF4F4F4"/>
      <rgbColor rgb="FFA5A5A5"/>
      <rgbColor rgb="FF221F1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ヒラギノ角ゴ ProN W6"/>
        <a:ea typeface="ヒラギノ角ゴ ProN W6"/>
        <a:cs typeface="ヒラギノ角ゴ ProN W6"/>
      </a:majorFont>
      <a:minorFont>
        <a:latin typeface="ヒラギノ角ゴ ProN W3"/>
        <a:ea typeface="ヒラギノ角ゴ ProN W3"/>
        <a:cs typeface="ヒラギノ角ゴ ProN W3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ヒラギノ角ゴ ProN W3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ヒラギノ角ゴ ProN W3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R11"/>
  <sheetViews>
    <sheetView showGridLines="0" tabSelected="1" workbookViewId="0">
      <selection sqref="A1:R1"/>
    </sheetView>
  </sheetViews>
  <sheetFormatPr baseColWidth="10" defaultColWidth="19.5703125" defaultRowHeight="23" customHeight="1"/>
  <cols>
    <col min="1" max="1" width="19.5703125" style="1" customWidth="1"/>
    <col min="2" max="2" width="6.85546875" style="1" customWidth="1"/>
    <col min="3" max="3" width="13.28515625" style="1" customWidth="1"/>
    <col min="4" max="4" width="11.28515625" style="1" customWidth="1"/>
    <col min="5" max="5" width="13.5703125" style="1" customWidth="1"/>
    <col min="6" max="6" width="12.85546875" style="1" customWidth="1"/>
    <col min="7" max="7" width="12.28515625" style="1" customWidth="1"/>
    <col min="8" max="8" width="13.140625" style="1" customWidth="1"/>
    <col min="9" max="9" width="13.28515625" style="1" customWidth="1"/>
    <col min="10" max="10" width="12.28515625" style="1" customWidth="1"/>
    <col min="11" max="11" width="11.7109375" style="1" customWidth="1"/>
    <col min="12" max="12" width="11.85546875" style="1" customWidth="1"/>
    <col min="13" max="13" width="10.5703125" style="1" customWidth="1"/>
    <col min="14" max="14" width="11.7109375" style="1" customWidth="1"/>
    <col min="15" max="15" width="10.85546875" style="1" customWidth="1"/>
    <col min="16" max="16" width="12" style="1" customWidth="1"/>
    <col min="17" max="17" width="12.7109375" style="1" customWidth="1"/>
    <col min="18" max="18" width="36.5703125" style="1" customWidth="1"/>
    <col min="19" max="19" width="19.5703125" style="1" customWidth="1"/>
    <col min="20" max="16384" width="19.5703125" style="1"/>
  </cols>
  <sheetData>
    <row r="1" spans="1:18" ht="27.5" customHeight="1">
      <c r="A1" s="21" t="s">
        <v>12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</row>
    <row r="2" spans="1:18" ht="31.25" customHeight="1">
      <c r="A2" s="2" t="s">
        <v>6</v>
      </c>
      <c r="B2" s="3">
        <v>2730</v>
      </c>
      <c r="C2" s="3">
        <v>3346</v>
      </c>
      <c r="D2" s="3">
        <v>4400</v>
      </c>
      <c r="E2" s="3">
        <v>4766</v>
      </c>
      <c r="F2" s="3">
        <v>5828</v>
      </c>
      <c r="G2" s="3">
        <v>6461</v>
      </c>
      <c r="H2" s="3">
        <v>7732</v>
      </c>
      <c r="I2" s="3">
        <v>8473</v>
      </c>
      <c r="J2" s="3">
        <v>9514</v>
      </c>
      <c r="K2" s="3">
        <v>10464</v>
      </c>
      <c r="L2" s="3">
        <v>10701</v>
      </c>
      <c r="M2" s="3">
        <v>11461</v>
      </c>
      <c r="N2" s="3">
        <v>12062</v>
      </c>
      <c r="O2" s="3">
        <v>15225</v>
      </c>
      <c r="P2" s="3">
        <v>15490</v>
      </c>
      <c r="Q2" s="4" t="s">
        <v>7</v>
      </c>
      <c r="R2" s="4" t="s">
        <v>8</v>
      </c>
    </row>
    <row r="3" spans="1:18" ht="19.25" customHeight="1">
      <c r="A3" s="5" t="s">
        <v>4</v>
      </c>
      <c r="B3" s="6">
        <v>96.962616822429894</v>
      </c>
      <c r="C3" s="6">
        <v>96.979332273449899</v>
      </c>
      <c r="D3" s="6">
        <v>94.850948509485093</v>
      </c>
      <c r="E3" s="6">
        <v>96.252676659528902</v>
      </c>
      <c r="F3" s="6">
        <v>99.784946236559094</v>
      </c>
      <c r="G3" s="6">
        <v>100</v>
      </c>
      <c r="H3" s="6">
        <v>100</v>
      </c>
      <c r="I3" s="6">
        <v>99.814471243042703</v>
      </c>
      <c r="J3" s="6">
        <v>100</v>
      </c>
      <c r="K3" s="6">
        <v>100</v>
      </c>
      <c r="L3" s="6">
        <v>100</v>
      </c>
      <c r="M3" s="6">
        <v>100</v>
      </c>
      <c r="N3" s="6">
        <v>96.4</v>
      </c>
      <c r="O3" s="6">
        <v>99.838709677419402</v>
      </c>
      <c r="P3" s="6">
        <v>100</v>
      </c>
      <c r="Q3" s="7">
        <v>98.725580094794296</v>
      </c>
      <c r="R3" s="8">
        <f t="shared" ref="R3:R11" si="0">100-Q3</f>
        <v>1.2744199052057041</v>
      </c>
    </row>
    <row r="4" spans="1:18" ht="18.75" customHeight="1">
      <c r="A4" s="9" t="s">
        <v>5</v>
      </c>
      <c r="B4" s="10">
        <v>70.303030303030297</v>
      </c>
      <c r="C4" s="10">
        <v>80.337078651685403</v>
      </c>
      <c r="D4" s="10">
        <v>75</v>
      </c>
      <c r="E4" s="10">
        <v>76.744186046511601</v>
      </c>
      <c r="F4" s="10">
        <v>86.6666666666667</v>
      </c>
      <c r="G4" s="10">
        <v>100</v>
      </c>
      <c r="H4" s="10">
        <v>97.9166666666667</v>
      </c>
      <c r="I4" s="10">
        <v>83.760683760683804</v>
      </c>
      <c r="J4" s="10">
        <v>84.158415841584201</v>
      </c>
      <c r="K4" s="10">
        <v>89.285714285714306</v>
      </c>
      <c r="L4" s="10">
        <v>90.990990990990994</v>
      </c>
      <c r="M4" s="10">
        <v>84.883720930232599</v>
      </c>
      <c r="N4" s="10">
        <v>81.818181818181799</v>
      </c>
      <c r="O4" s="10">
        <v>86.029411764705898</v>
      </c>
      <c r="P4" s="10">
        <v>75</v>
      </c>
      <c r="Q4" s="11">
        <v>84.192983181776995</v>
      </c>
      <c r="R4" s="12">
        <f t="shared" si="0"/>
        <v>15.807016818223005</v>
      </c>
    </row>
    <row r="5" spans="1:18" ht="18.75" customHeight="1">
      <c r="A5" s="13" t="s">
        <v>3</v>
      </c>
      <c r="B5" s="14">
        <v>92.522179974651493</v>
      </c>
      <c r="C5" s="14">
        <v>93.868349864742996</v>
      </c>
      <c r="D5" s="14">
        <v>94.798206278026896</v>
      </c>
      <c r="E5" s="14">
        <v>94.4444444444444</v>
      </c>
      <c r="F5" s="14">
        <v>97.163995067817496</v>
      </c>
      <c r="G5" s="14">
        <v>99.707602339181307</v>
      </c>
      <c r="H5" s="14">
        <v>96.989247311827995</v>
      </c>
      <c r="I5" s="14">
        <v>96.331236897274593</v>
      </c>
      <c r="J5" s="14">
        <v>95.927601809954794</v>
      </c>
      <c r="K5" s="14">
        <v>97.761790567546001</v>
      </c>
      <c r="L5" s="14">
        <v>97.550675675675706</v>
      </c>
      <c r="M5" s="14">
        <v>96.997690531177795</v>
      </c>
      <c r="N5" s="14">
        <v>90.919282511210795</v>
      </c>
      <c r="O5" s="14">
        <v>95.202257761053602</v>
      </c>
      <c r="P5" s="14">
        <v>95.8333333333333</v>
      </c>
      <c r="Q5" s="15">
        <v>95.734526291194598</v>
      </c>
      <c r="R5" s="16">
        <f t="shared" si="0"/>
        <v>4.265473708805402</v>
      </c>
    </row>
    <row r="6" spans="1:18" ht="18.75" customHeight="1">
      <c r="A6" s="9" t="s">
        <v>0</v>
      </c>
      <c r="B6" s="10">
        <v>95.281933256616796</v>
      </c>
      <c r="C6" s="10">
        <v>95.904964265018407</v>
      </c>
      <c r="D6" s="10">
        <v>95.336687306501503</v>
      </c>
      <c r="E6" s="10">
        <v>95.364102564102595</v>
      </c>
      <c r="F6" s="10">
        <v>97.934950955085199</v>
      </c>
      <c r="G6" s="10">
        <v>99.949748743718601</v>
      </c>
      <c r="H6" s="10">
        <v>98.849372384937197</v>
      </c>
      <c r="I6" s="10">
        <v>98.276898417150903</v>
      </c>
      <c r="J6" s="10">
        <v>97.751937984496095</v>
      </c>
      <c r="K6" s="10">
        <v>98.086650538816798</v>
      </c>
      <c r="L6" s="10">
        <v>98.050914876690499</v>
      </c>
      <c r="M6" s="10">
        <v>98.451730418943498</v>
      </c>
      <c r="N6" s="10">
        <v>96.846361185983795</v>
      </c>
      <c r="O6" s="10">
        <v>98.023255813953497</v>
      </c>
      <c r="P6" s="10">
        <v>97.920656634746905</v>
      </c>
      <c r="Q6" s="11">
        <v>97.468677689784201</v>
      </c>
      <c r="R6" s="12">
        <f t="shared" si="0"/>
        <v>2.5313223102157991</v>
      </c>
    </row>
    <row r="7" spans="1:18" ht="18.75" customHeight="1">
      <c r="A7" s="13" t="s">
        <v>9</v>
      </c>
      <c r="B7" s="14">
        <v>99.648351648351607</v>
      </c>
      <c r="C7" s="14">
        <v>99.575573524569194</v>
      </c>
      <c r="D7" s="14">
        <v>99.720351333254598</v>
      </c>
      <c r="E7" s="14">
        <v>99.6858483941309</v>
      </c>
      <c r="F7" s="14">
        <v>99.914893617021306</v>
      </c>
      <c r="G7" s="14">
        <v>99.800444464601597</v>
      </c>
      <c r="H7" s="14">
        <v>99.750879249706898</v>
      </c>
      <c r="I7" s="14">
        <v>99.774552627870904</v>
      </c>
      <c r="J7" s="14">
        <v>99.661661104931397</v>
      </c>
      <c r="K7" s="14">
        <v>99.825405612570805</v>
      </c>
      <c r="L7" s="14">
        <v>99.876856211517605</v>
      </c>
      <c r="M7" s="14">
        <v>99.8964849903236</v>
      </c>
      <c r="N7" s="14">
        <v>99.744765325896907</v>
      </c>
      <c r="O7" s="14">
        <v>99.847931873479297</v>
      </c>
      <c r="P7" s="14">
        <v>99.672871718981199</v>
      </c>
      <c r="Q7" s="15">
        <v>99.759791446480506</v>
      </c>
      <c r="R7" s="16">
        <f t="shared" si="0"/>
        <v>0.24020855351949422</v>
      </c>
    </row>
    <row r="8" spans="1:18" ht="18.75" customHeight="1">
      <c r="A8" s="9" t="s">
        <v>1</v>
      </c>
      <c r="B8" s="10">
        <v>98.533068125310805</v>
      </c>
      <c r="C8" s="10">
        <v>98.723145520875605</v>
      </c>
      <c r="D8" s="10">
        <v>98.536859876195805</v>
      </c>
      <c r="E8" s="10">
        <v>98.599827139153007</v>
      </c>
      <c r="F8" s="10">
        <v>99.247925311203304</v>
      </c>
      <c r="G8" s="10">
        <v>99.867689865043701</v>
      </c>
      <c r="H8" s="10">
        <v>99.391069012178605</v>
      </c>
      <c r="I8" s="10">
        <v>99.196042053184897</v>
      </c>
      <c r="J8" s="10">
        <v>99.107755662319803</v>
      </c>
      <c r="K8" s="10">
        <v>99.038137023287206</v>
      </c>
      <c r="L8" s="10">
        <v>99.239755238271798</v>
      </c>
      <c r="M8" s="10">
        <v>99.123722094721501</v>
      </c>
      <c r="N8" s="10">
        <v>98.914800277072302</v>
      </c>
      <c r="O8" s="10">
        <v>99.547065773926704</v>
      </c>
      <c r="P8" s="10">
        <v>98.320987654321002</v>
      </c>
      <c r="Q8" s="11">
        <v>99.025856708471096</v>
      </c>
      <c r="R8" s="12">
        <f t="shared" si="0"/>
        <v>0.97414329152890389</v>
      </c>
    </row>
    <row r="9" spans="1:18" ht="18.75" customHeight="1">
      <c r="A9" s="13" t="s">
        <v>2</v>
      </c>
      <c r="B9" s="14">
        <v>98.6287952987267</v>
      </c>
      <c r="C9" s="14">
        <v>98.428961748633895</v>
      </c>
      <c r="D9" s="14">
        <v>98.120300751879697</v>
      </c>
      <c r="E9" s="14">
        <v>98.002350176263207</v>
      </c>
      <c r="F9" s="14">
        <v>99.312714776632305</v>
      </c>
      <c r="G9" s="14">
        <v>100</v>
      </c>
      <c r="H9" s="14">
        <v>99.515570934256104</v>
      </c>
      <c r="I9" s="14">
        <v>99.486803519061596</v>
      </c>
      <c r="J9" s="14">
        <v>98.989898989899004</v>
      </c>
      <c r="K9" s="14">
        <v>99.036022323693601</v>
      </c>
      <c r="L9" s="14">
        <v>98.597311513734695</v>
      </c>
      <c r="M9" s="14">
        <v>98.590604026845597</v>
      </c>
      <c r="N9" s="14">
        <v>97.694081475787897</v>
      </c>
      <c r="O9" s="14">
        <v>98.9664082687339</v>
      </c>
      <c r="P9" s="14">
        <v>99.041533546325894</v>
      </c>
      <c r="Q9" s="15">
        <v>98.827423823364896</v>
      </c>
      <c r="R9" s="16">
        <f t="shared" si="0"/>
        <v>1.1725761766351042</v>
      </c>
    </row>
    <row r="10" spans="1:18" ht="18.75" customHeight="1">
      <c r="A10" s="9" t="s">
        <v>10</v>
      </c>
      <c r="B10" s="10">
        <v>100</v>
      </c>
      <c r="C10" s="10">
        <v>98.770491803278702</v>
      </c>
      <c r="D10" s="10">
        <v>95.634920634920604</v>
      </c>
      <c r="E10" s="10">
        <v>100</v>
      </c>
      <c r="F10" s="10">
        <v>99.237288135593204</v>
      </c>
      <c r="G10" s="10">
        <v>100</v>
      </c>
      <c r="H10" s="10">
        <v>99.270072992700705</v>
      </c>
      <c r="I10" s="10">
        <v>100</v>
      </c>
      <c r="J10" s="10">
        <v>99.159663865546193</v>
      </c>
      <c r="K10" s="10">
        <v>98.963730569948197</v>
      </c>
      <c r="L10" s="10">
        <v>100</v>
      </c>
      <c r="M10" s="10">
        <v>100</v>
      </c>
      <c r="N10" s="10">
        <v>98.872180451127804</v>
      </c>
      <c r="O10" s="10">
        <v>100</v>
      </c>
      <c r="P10" s="10">
        <v>100</v>
      </c>
      <c r="Q10" s="11">
        <v>99.327223230207693</v>
      </c>
      <c r="R10" s="12">
        <f t="shared" si="0"/>
        <v>0.67277676979230705</v>
      </c>
    </row>
    <row r="11" spans="1:18" ht="19.75" customHeight="1">
      <c r="A11" s="17" t="s">
        <v>11</v>
      </c>
      <c r="B11" s="18">
        <v>100</v>
      </c>
      <c r="C11" s="18">
        <v>100</v>
      </c>
      <c r="D11" s="18">
        <v>99.883449883449899</v>
      </c>
      <c r="E11" s="18">
        <v>100</v>
      </c>
      <c r="F11" s="18">
        <v>100</v>
      </c>
      <c r="G11" s="18">
        <v>100</v>
      </c>
      <c r="H11" s="18">
        <v>100</v>
      </c>
      <c r="I11" s="18">
        <v>100</v>
      </c>
      <c r="J11" s="18">
        <v>100</v>
      </c>
      <c r="K11" s="18">
        <v>99.892008639308898</v>
      </c>
      <c r="L11" s="18">
        <v>95.667244367417695</v>
      </c>
      <c r="M11" s="18">
        <v>100</v>
      </c>
      <c r="N11" s="18">
        <v>94.542536115569803</v>
      </c>
      <c r="O11" s="18">
        <v>98.814229249011902</v>
      </c>
      <c r="P11" s="18">
        <v>100</v>
      </c>
      <c r="Q11" s="19">
        <v>99.253297883650504</v>
      </c>
      <c r="R11" s="20">
        <f t="shared" si="0"/>
        <v>0.74670211634949624</v>
      </c>
    </row>
  </sheetData>
  <mergeCells count="1">
    <mergeCell ref="A1:R1"/>
  </mergeCells>
  <phoneticPr fontId="4"/>
  <pageMargins left="1" right="1" top="1" bottom="1" header="0.25" footer="0.25"/>
  <pageSetup orientation="portrait"/>
  <headerFooter>
    <oddFooter>&amp;C&amp;"ヒラギノ角ゴ ProN W3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Data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T</cp:lastModifiedBy>
  <dcterms:modified xsi:type="dcterms:W3CDTF">2023-12-05T10:02:50Z</dcterms:modified>
</cp:coreProperties>
</file>